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E:\师大工作\Oreolalax yanyuanensis\投稿\ZK\"/>
    </mc:Choice>
  </mc:AlternateContent>
  <xr:revisionPtr revIDLastSave="0" documentId="13_ncr:1_{47A30C3C-6BDC-4BAD-AB48-42FC4117A6E9}" xr6:coauthVersionLast="47" xr6:coauthVersionMax="47" xr10:uidLastSave="{00000000-0000-0000-0000-000000000000}"/>
  <bookViews>
    <workbookView xWindow="1950" yWindow="1950" windowWidth="36075" windowHeight="15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" l="1"/>
  <c r="V9" i="1" l="1"/>
  <c r="U9" i="1"/>
  <c r="T9" i="1"/>
  <c r="S9" i="1"/>
  <c r="R9" i="1"/>
  <c r="Q9" i="1"/>
  <c r="P9" i="1"/>
  <c r="V8" i="1"/>
  <c r="U8" i="1"/>
  <c r="T8" i="1"/>
  <c r="S8" i="1"/>
  <c r="R8" i="1"/>
  <c r="Q8" i="1"/>
  <c r="P8" i="1"/>
  <c r="V7" i="1"/>
  <c r="U7" i="1"/>
  <c r="T7" i="1"/>
  <c r="S7" i="1"/>
  <c r="R7" i="1"/>
  <c r="Q7" i="1"/>
  <c r="P7" i="1"/>
  <c r="V6" i="1"/>
  <c r="U6" i="1"/>
  <c r="T6" i="1"/>
  <c r="S6" i="1"/>
  <c r="R6" i="1"/>
  <c r="Q6" i="1"/>
  <c r="P6" i="1"/>
  <c r="V5" i="1"/>
  <c r="U5" i="1"/>
  <c r="T5" i="1"/>
  <c r="S5" i="1"/>
  <c r="R5" i="1"/>
  <c r="Q5" i="1"/>
  <c r="P5" i="1"/>
  <c r="V4" i="1"/>
  <c r="U4" i="1"/>
  <c r="T4" i="1"/>
  <c r="S4" i="1"/>
  <c r="R4" i="1"/>
  <c r="Q4" i="1"/>
  <c r="P4" i="1"/>
  <c r="V3" i="1"/>
  <c r="U3" i="1"/>
  <c r="T3" i="1"/>
  <c r="R3" i="1"/>
  <c r="Q3" i="1"/>
  <c r="P3" i="1"/>
</calcChain>
</file>

<file path=xl/sharedStrings.xml><?xml version="1.0" encoding="utf-8"?>
<sst xmlns="http://schemas.openxmlformats.org/spreadsheetml/2006/main" count="37" uniqueCount="31">
  <si>
    <t>Species</t>
  </si>
  <si>
    <t>Vochuer</t>
  </si>
  <si>
    <t>BH</t>
  </si>
  <si>
    <t>BW</t>
  </si>
  <si>
    <t>ED</t>
  </si>
  <si>
    <t>IND</t>
  </si>
  <si>
    <t>SS</t>
  </si>
  <si>
    <t>BH/BW</t>
  </si>
  <si>
    <t>ED/BL</t>
  </si>
  <si>
    <t>SS/BL</t>
  </si>
  <si>
    <r>
      <rPr>
        <i/>
        <sz val="12"/>
        <rFont val="Times New Roman"/>
        <family val="1"/>
      </rPr>
      <t>Oreolalax yanyuanensis</t>
    </r>
    <r>
      <rPr>
        <b/>
        <sz val="12"/>
        <rFont val="Times New Roman"/>
        <family val="1"/>
      </rPr>
      <t xml:space="preserve"> sp.nov.</t>
    </r>
  </si>
  <si>
    <t>SH20230603kd01</t>
  </si>
  <si>
    <t>SH20230603kd02</t>
  </si>
  <si>
    <t>SH20230603kd03</t>
  </si>
  <si>
    <t>SH20230603kd04</t>
  </si>
  <si>
    <t>SH20230603kd05</t>
  </si>
  <si>
    <t>SH20230603kd06</t>
  </si>
  <si>
    <t>SH20230603kd07</t>
  </si>
  <si>
    <t>TBW</t>
    <phoneticPr fontId="5" type="noConversion"/>
  </si>
  <si>
    <t>TAH</t>
    <phoneticPr fontId="5" type="noConversion"/>
  </si>
  <si>
    <t>TOL</t>
    <phoneticPr fontId="5" type="noConversion"/>
  </si>
  <si>
    <t>SVL</t>
    <phoneticPr fontId="5" type="noConversion"/>
  </si>
  <si>
    <t>TBW/BW</t>
  </si>
  <si>
    <t>TAH/BH</t>
  </si>
  <si>
    <t>TAL</t>
    <phoneticPr fontId="5" type="noConversion"/>
  </si>
  <si>
    <t>TAL/BL</t>
    <phoneticPr fontId="5" type="noConversion"/>
  </si>
  <si>
    <t>SL</t>
  </si>
  <si>
    <t>MW</t>
  </si>
  <si>
    <t>IOD</t>
  </si>
  <si>
    <t>SL/BL</t>
  </si>
  <si>
    <r>
      <t xml:space="preserve">Table S4. </t>
    </r>
    <r>
      <rPr>
        <sz val="12"/>
        <color rgb="FF000000"/>
        <rFont val="Times New Roman"/>
        <family val="1"/>
      </rPr>
      <t xml:space="preserve">Measurements of tadoples of </t>
    </r>
    <r>
      <rPr>
        <i/>
        <sz val="12"/>
        <color rgb="FF000000"/>
        <rFont val="Times New Roman"/>
        <family val="1"/>
      </rPr>
      <t>Oreolalax yanyuanensis</t>
    </r>
    <r>
      <rPr>
        <sz val="12"/>
        <color rgb="FF000000"/>
        <rFont val="Times New Roman"/>
        <family val="1"/>
      </rPr>
      <t xml:space="preserve"> sp.nov.. Units in mm. See abbreviations for morphometric characters in Materials and methods section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%"/>
  </numFmts>
  <fonts count="10" x14ac:knownFonts="1">
    <font>
      <sz val="11"/>
      <color theme="1"/>
      <name val="等线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9" fontId="2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8"/>
  <sheetViews>
    <sheetView tabSelected="1" workbookViewId="0">
      <selection activeCell="C15" sqref="C15"/>
    </sheetView>
  </sheetViews>
  <sheetFormatPr defaultColWidth="9" defaultRowHeight="15.75" x14ac:dyDescent="0.25"/>
  <cols>
    <col min="1" max="1" width="25.125" style="2" customWidth="1"/>
    <col min="2" max="2" width="18.125" style="2" customWidth="1"/>
    <col min="3" max="3" width="6.625" style="4" customWidth="1"/>
    <col min="4" max="11" width="7.75" style="3" customWidth="1"/>
    <col min="12" max="12" width="6.25" style="3" customWidth="1"/>
    <col min="13" max="13" width="5.375" style="3" customWidth="1"/>
    <col min="14" max="14" width="6.25" style="3" customWidth="1"/>
    <col min="15" max="15" width="5.75" style="3" customWidth="1"/>
    <col min="16" max="16" width="7.75" style="2" customWidth="1"/>
    <col min="17" max="17" width="6.875" style="2" customWidth="1"/>
    <col min="18" max="18" width="7" style="2" customWidth="1"/>
    <col min="19" max="19" width="6.625" style="2" customWidth="1"/>
    <col min="20" max="20" width="8" style="2" customWidth="1"/>
    <col min="21" max="21" width="8.875" style="2" customWidth="1"/>
    <col min="22" max="22" width="9.875" style="2" customWidth="1"/>
    <col min="23" max="16384" width="9" style="2"/>
  </cols>
  <sheetData>
    <row r="1" spans="1:22" ht="18.75" customHeight="1" x14ac:dyDescent="0.25">
      <c r="A1" s="26" t="s">
        <v>30</v>
      </c>
    </row>
    <row r="2" spans="1:22" s="1" customFormat="1" x14ac:dyDescent="0.25">
      <c r="A2" s="5" t="s">
        <v>0</v>
      </c>
      <c r="B2" s="5" t="s">
        <v>1</v>
      </c>
      <c r="C2" s="15" t="s">
        <v>20</v>
      </c>
      <c r="D2" s="12" t="s">
        <v>2</v>
      </c>
      <c r="E2" s="12" t="s">
        <v>21</v>
      </c>
      <c r="F2" s="12" t="s">
        <v>3</v>
      </c>
      <c r="G2" s="12" t="s">
        <v>4</v>
      </c>
      <c r="H2" s="12" t="s">
        <v>28</v>
      </c>
      <c r="I2" s="12" t="s">
        <v>5</v>
      </c>
      <c r="J2" s="12" t="s">
        <v>26</v>
      </c>
      <c r="K2" s="12" t="s">
        <v>6</v>
      </c>
      <c r="L2" s="12" t="s">
        <v>27</v>
      </c>
      <c r="M2" s="12" t="s">
        <v>24</v>
      </c>
      <c r="N2" s="12" t="s">
        <v>18</v>
      </c>
      <c r="O2" s="12" t="s">
        <v>19</v>
      </c>
      <c r="P2" s="16" t="s">
        <v>7</v>
      </c>
      <c r="Q2" s="16" t="s">
        <v>8</v>
      </c>
      <c r="R2" s="16" t="s">
        <v>29</v>
      </c>
      <c r="S2" s="16" t="s">
        <v>9</v>
      </c>
      <c r="T2" s="16" t="s">
        <v>25</v>
      </c>
      <c r="U2" s="16" t="s">
        <v>23</v>
      </c>
      <c r="V2" s="16" t="s">
        <v>22</v>
      </c>
    </row>
    <row r="3" spans="1:22" x14ac:dyDescent="0.25">
      <c r="A3" s="6" t="s">
        <v>10</v>
      </c>
      <c r="B3" s="13" t="s">
        <v>11</v>
      </c>
      <c r="C3" s="14">
        <v>62.33</v>
      </c>
      <c r="D3" s="14">
        <v>9.15</v>
      </c>
      <c r="E3" s="14">
        <v>20.57</v>
      </c>
      <c r="F3" s="14">
        <v>10.37</v>
      </c>
      <c r="G3" s="14">
        <v>1.7</v>
      </c>
      <c r="H3" s="14">
        <v>4.91</v>
      </c>
      <c r="I3" s="14">
        <v>3.99</v>
      </c>
      <c r="J3" s="14">
        <v>6</v>
      </c>
      <c r="K3" s="14">
        <v>10.99</v>
      </c>
      <c r="L3" s="14">
        <v>4.84</v>
      </c>
      <c r="M3" s="14">
        <v>43.21</v>
      </c>
      <c r="N3" s="14">
        <v>4.5599999999999996</v>
      </c>
      <c r="O3" s="14">
        <v>10.33</v>
      </c>
      <c r="P3" s="17">
        <f t="shared" ref="P3:Q9" si="0">F3/D3</f>
        <v>1.1333333333333333</v>
      </c>
      <c r="Q3" s="18">
        <f t="shared" si="0"/>
        <v>8.2644628099173556E-2</v>
      </c>
      <c r="R3" s="19">
        <f t="shared" ref="R3:R9" si="1">J3/E3</f>
        <v>0.29168692270296548</v>
      </c>
      <c r="S3" s="17">
        <f t="shared" ref="S3:S9" si="2">K3/E3</f>
        <v>0.53427321341759848</v>
      </c>
      <c r="T3" s="19">
        <f t="shared" ref="T3:T9" si="3">M3/E3</f>
        <v>2.1006319883325233</v>
      </c>
      <c r="U3" s="17">
        <f t="shared" ref="U3:U9" si="4">O3/D3</f>
        <v>1.1289617486338797</v>
      </c>
      <c r="V3" s="17">
        <f t="shared" ref="V3:V9" si="5">N3/F3</f>
        <v>0.43972999035679844</v>
      </c>
    </row>
    <row r="4" spans="1:22" x14ac:dyDescent="0.25">
      <c r="A4" s="6" t="s">
        <v>10</v>
      </c>
      <c r="B4" s="13" t="s">
        <v>12</v>
      </c>
      <c r="C4" s="14">
        <v>58</v>
      </c>
      <c r="D4" s="14">
        <v>9.77</v>
      </c>
      <c r="E4" s="14">
        <v>19.66</v>
      </c>
      <c r="F4" s="14">
        <v>11.34</v>
      </c>
      <c r="G4" s="14">
        <v>1.91</v>
      </c>
      <c r="H4" s="14">
        <v>4.4800000000000004</v>
      </c>
      <c r="I4" s="14">
        <v>3.38</v>
      </c>
      <c r="J4" s="14">
        <v>5.3</v>
      </c>
      <c r="K4" s="14">
        <v>12.31</v>
      </c>
      <c r="L4" s="14">
        <v>4.22</v>
      </c>
      <c r="M4" s="14">
        <v>38.1</v>
      </c>
      <c r="N4" s="14">
        <v>4.29</v>
      </c>
      <c r="O4" s="14">
        <v>10.89</v>
      </c>
      <c r="P4" s="17">
        <f t="shared" si="0"/>
        <v>1.1606960081883317</v>
      </c>
      <c r="Q4" s="20">
        <f t="shared" si="0"/>
        <v>9.7151576805696846E-2</v>
      </c>
      <c r="R4" s="17">
        <f t="shared" si="1"/>
        <v>0.26958290946083419</v>
      </c>
      <c r="S4" s="17">
        <f t="shared" si="2"/>
        <v>0.62614445574771116</v>
      </c>
      <c r="T4" s="17">
        <f t="shared" si="3"/>
        <v>1.93794506612411</v>
      </c>
      <c r="U4" s="17">
        <f t="shared" si="4"/>
        <v>1.1146366427840328</v>
      </c>
      <c r="V4" s="17">
        <f t="shared" si="5"/>
        <v>0.37830687830687831</v>
      </c>
    </row>
    <row r="5" spans="1:22" x14ac:dyDescent="0.25">
      <c r="A5" s="6" t="s">
        <v>10</v>
      </c>
      <c r="B5" s="13" t="s">
        <v>13</v>
      </c>
      <c r="C5" s="14">
        <v>66.59</v>
      </c>
      <c r="D5" s="14">
        <v>12.49</v>
      </c>
      <c r="E5" s="14">
        <v>23</v>
      </c>
      <c r="F5" s="14">
        <v>13.78</v>
      </c>
      <c r="G5" s="14">
        <v>2.15</v>
      </c>
      <c r="H5" s="14">
        <v>5.24</v>
      </c>
      <c r="I5" s="14">
        <v>4.12</v>
      </c>
      <c r="J5" s="14">
        <v>6.25</v>
      </c>
      <c r="K5" s="14">
        <v>13.54</v>
      </c>
      <c r="L5" s="14">
        <v>5.15</v>
      </c>
      <c r="M5" s="14">
        <v>48.15</v>
      </c>
      <c r="N5" s="14">
        <v>5.32</v>
      </c>
      <c r="O5" s="14">
        <v>11.71</v>
      </c>
      <c r="P5" s="17">
        <f t="shared" si="0"/>
        <v>1.1032826261008806</v>
      </c>
      <c r="Q5" s="20">
        <f t="shared" si="0"/>
        <v>9.3478260869565219E-2</v>
      </c>
      <c r="R5" s="17">
        <f t="shared" si="1"/>
        <v>0.27173913043478259</v>
      </c>
      <c r="S5" s="17">
        <f t="shared" si="2"/>
        <v>0.58869565217391295</v>
      </c>
      <c r="T5" s="17">
        <f t="shared" si="3"/>
        <v>2.0934782608695652</v>
      </c>
      <c r="U5" s="17">
        <f t="shared" si="4"/>
        <v>0.93755004003202569</v>
      </c>
      <c r="V5" s="17">
        <f t="shared" si="5"/>
        <v>0.38606676342525403</v>
      </c>
    </row>
    <row r="6" spans="1:22" x14ac:dyDescent="0.25">
      <c r="A6" s="6" t="s">
        <v>10</v>
      </c>
      <c r="B6" s="13" t="s">
        <v>14</v>
      </c>
      <c r="C6" s="14">
        <v>59.82</v>
      </c>
      <c r="D6" s="14">
        <v>11.26</v>
      </c>
      <c r="E6" s="14">
        <v>19.940000000000001</v>
      </c>
      <c r="F6" s="14">
        <v>12.77</v>
      </c>
      <c r="G6" s="14">
        <v>1.66</v>
      </c>
      <c r="H6" s="14">
        <v>5.33</v>
      </c>
      <c r="I6" s="14">
        <v>4.3099999999999996</v>
      </c>
      <c r="J6" s="14">
        <v>6.11</v>
      </c>
      <c r="K6" s="14">
        <v>12.24</v>
      </c>
      <c r="L6" s="14">
        <v>3.81</v>
      </c>
      <c r="M6" s="14">
        <v>40.71</v>
      </c>
      <c r="N6" s="14">
        <v>4.8</v>
      </c>
      <c r="O6" s="14">
        <v>10.16</v>
      </c>
      <c r="P6" s="17">
        <f t="shared" si="0"/>
        <v>1.1341030195381883</v>
      </c>
      <c r="Q6" s="20">
        <f t="shared" si="0"/>
        <v>8.3249749247743227E-2</v>
      </c>
      <c r="R6" s="17">
        <f t="shared" si="1"/>
        <v>0.30641925777331996</v>
      </c>
      <c r="S6" s="17">
        <f t="shared" si="2"/>
        <v>0.6138415245737211</v>
      </c>
      <c r="T6" s="17">
        <f t="shared" si="3"/>
        <v>2.0416248746238717</v>
      </c>
      <c r="U6" s="17">
        <f t="shared" si="4"/>
        <v>0.9023090586145649</v>
      </c>
      <c r="V6" s="17">
        <f t="shared" si="5"/>
        <v>0.37588097102584184</v>
      </c>
    </row>
    <row r="7" spans="1:22" x14ac:dyDescent="0.25">
      <c r="A7" s="6" t="s">
        <v>10</v>
      </c>
      <c r="B7" s="13" t="s">
        <v>15</v>
      </c>
      <c r="C7" s="14">
        <v>67.040000000000006</v>
      </c>
      <c r="D7" s="14">
        <v>11.81</v>
      </c>
      <c r="E7" s="14">
        <v>22.75</v>
      </c>
      <c r="F7" s="14">
        <v>12.67</v>
      </c>
      <c r="G7" s="14">
        <v>1.8</v>
      </c>
      <c r="H7" s="14">
        <v>5.36</v>
      </c>
      <c r="I7" s="14">
        <v>3.98</v>
      </c>
      <c r="J7" s="14">
        <v>6.49</v>
      </c>
      <c r="K7" s="14">
        <v>12.66</v>
      </c>
      <c r="L7" s="14">
        <v>4.84</v>
      </c>
      <c r="M7" s="14">
        <v>46.65</v>
      </c>
      <c r="N7" s="14">
        <v>5.42</v>
      </c>
      <c r="O7" s="14">
        <v>11.82</v>
      </c>
      <c r="P7" s="17">
        <f t="shared" si="0"/>
        <v>1.0728196443691786</v>
      </c>
      <c r="Q7" s="20">
        <f t="shared" si="0"/>
        <v>7.9120879120879117E-2</v>
      </c>
      <c r="R7" s="17">
        <f t="shared" si="1"/>
        <v>0.2852747252747253</v>
      </c>
      <c r="S7" s="17">
        <f t="shared" si="2"/>
        <v>0.55648351648351646</v>
      </c>
      <c r="T7" s="17">
        <f t="shared" si="3"/>
        <v>2.0505494505494504</v>
      </c>
      <c r="U7" s="17">
        <f t="shared" si="4"/>
        <v>1.0008467400508043</v>
      </c>
      <c r="V7" s="17">
        <f t="shared" si="5"/>
        <v>0.42778216258879243</v>
      </c>
    </row>
    <row r="8" spans="1:22" x14ac:dyDescent="0.25">
      <c r="A8" s="6" t="s">
        <v>10</v>
      </c>
      <c r="B8" s="13" t="s">
        <v>16</v>
      </c>
      <c r="C8" s="14">
        <v>61.5</v>
      </c>
      <c r="D8" s="14">
        <v>10.95</v>
      </c>
      <c r="E8" s="14">
        <v>20.37</v>
      </c>
      <c r="F8" s="14">
        <v>10.69</v>
      </c>
      <c r="G8" s="14">
        <v>1.6</v>
      </c>
      <c r="H8" s="14">
        <v>5.51</v>
      </c>
      <c r="I8" s="14">
        <v>3.92</v>
      </c>
      <c r="J8" s="14">
        <v>5.96</v>
      </c>
      <c r="K8" s="14">
        <v>12.23</v>
      </c>
      <c r="L8" s="14">
        <v>4.6399999999999997</v>
      </c>
      <c r="M8" s="14">
        <v>39.54</v>
      </c>
      <c r="N8" s="14">
        <v>4.5999999999999996</v>
      </c>
      <c r="O8" s="14">
        <v>9.36</v>
      </c>
      <c r="P8" s="17">
        <f t="shared" si="0"/>
        <v>0.9762557077625571</v>
      </c>
      <c r="Q8" s="20">
        <f t="shared" si="0"/>
        <v>7.8546882670594009E-2</v>
      </c>
      <c r="R8" s="17">
        <f t="shared" si="1"/>
        <v>0.29258713794796265</v>
      </c>
      <c r="S8" s="17">
        <f t="shared" si="2"/>
        <v>0.60039273441335295</v>
      </c>
      <c r="T8" s="17">
        <f t="shared" si="3"/>
        <v>1.9410898379970543</v>
      </c>
      <c r="U8" s="17">
        <f t="shared" si="4"/>
        <v>0.85479452054794525</v>
      </c>
      <c r="V8" s="17">
        <f t="shared" si="5"/>
        <v>0.43030869971936386</v>
      </c>
    </row>
    <row r="9" spans="1:22" x14ac:dyDescent="0.25">
      <c r="A9" s="21" t="s">
        <v>10</v>
      </c>
      <c r="B9" s="22" t="s">
        <v>17</v>
      </c>
      <c r="C9" s="23">
        <v>63.55</v>
      </c>
      <c r="D9" s="23">
        <v>9.5</v>
      </c>
      <c r="E9" s="23">
        <v>20.47</v>
      </c>
      <c r="F9" s="23">
        <v>11.77</v>
      </c>
      <c r="G9" s="23">
        <v>1.84</v>
      </c>
      <c r="H9" s="23">
        <v>5.51</v>
      </c>
      <c r="I9" s="23">
        <v>4.1900000000000004</v>
      </c>
      <c r="J9" s="23">
        <v>6</v>
      </c>
      <c r="K9" s="23">
        <v>12.31</v>
      </c>
      <c r="L9" s="23">
        <v>5.35</v>
      </c>
      <c r="M9" s="23">
        <v>42.67</v>
      </c>
      <c r="N9" s="23">
        <v>4.96</v>
      </c>
      <c r="O9" s="23">
        <v>10.99</v>
      </c>
      <c r="P9" s="24">
        <f t="shared" si="0"/>
        <v>1.2389473684210526</v>
      </c>
      <c r="Q9" s="25">
        <f t="shared" si="0"/>
        <v>8.9887640449438214E-2</v>
      </c>
      <c r="R9" s="24">
        <f t="shared" si="1"/>
        <v>0.29311187103077674</v>
      </c>
      <c r="S9" s="24">
        <f t="shared" si="2"/>
        <v>0.60136785539814364</v>
      </c>
      <c r="T9" s="24">
        <f t="shared" si="3"/>
        <v>2.084513922813874</v>
      </c>
      <c r="U9" s="24">
        <f t="shared" si="4"/>
        <v>1.1568421052631579</v>
      </c>
      <c r="V9" s="24">
        <f t="shared" si="5"/>
        <v>0.421410365335599</v>
      </c>
    </row>
    <row r="12" spans="1:22" x14ac:dyDescent="0.25">
      <c r="A12" s="7"/>
      <c r="B12" s="8"/>
      <c r="C12" s="11"/>
      <c r="D12" s="8"/>
      <c r="E12" s="8"/>
      <c r="F12" s="8"/>
      <c r="G12" s="8"/>
      <c r="H12" s="10"/>
      <c r="I12" s="8"/>
      <c r="J12" s="8"/>
      <c r="K12" s="8"/>
      <c r="L12" s="8"/>
      <c r="M12" s="8"/>
      <c r="N12" s="8"/>
      <c r="O12" s="8"/>
      <c r="Q12" s="7"/>
    </row>
    <row r="13" spans="1:22" x14ac:dyDescent="0.25">
      <c r="A13" s="7"/>
      <c r="B13" s="8"/>
      <c r="C13" s="11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Q13" s="7"/>
    </row>
    <row r="14" spans="1:22" x14ac:dyDescent="0.25">
      <c r="A14" s="7"/>
      <c r="B14" s="8"/>
      <c r="C14" s="11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Q14" s="7"/>
    </row>
    <row r="15" spans="1:22" x14ac:dyDescent="0.25">
      <c r="A15" s="7"/>
      <c r="B15" s="8"/>
      <c r="C15" s="11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Q15" s="7"/>
    </row>
    <row r="16" spans="1:22" x14ac:dyDescent="0.25">
      <c r="A16" s="7"/>
      <c r="B16" s="8"/>
      <c r="C16" s="11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Q16" s="7"/>
    </row>
    <row r="17" spans="1:17" x14ac:dyDescent="0.25">
      <c r="A17" s="7"/>
      <c r="B17" s="8"/>
      <c r="C17" s="11"/>
      <c r="D17" s="8"/>
      <c r="E17" s="8"/>
      <c r="F17" s="8"/>
      <c r="G17" s="9"/>
      <c r="H17" s="9"/>
      <c r="I17" s="9"/>
      <c r="J17" s="8"/>
      <c r="K17" s="8"/>
      <c r="L17" s="8"/>
      <c r="M17" s="8"/>
      <c r="N17" s="8"/>
      <c r="O17" s="8"/>
      <c r="Q17" s="7"/>
    </row>
    <row r="18" spans="1:17" x14ac:dyDescent="0.25">
      <c r="A18" s="7"/>
      <c r="B18" s="8"/>
      <c r="C18" s="11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Q18" s="7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60215</dc:creator>
  <cp:lastModifiedBy>Lenovo</cp:lastModifiedBy>
  <dcterms:created xsi:type="dcterms:W3CDTF">2015-06-05T18:19:00Z</dcterms:created>
  <dcterms:modified xsi:type="dcterms:W3CDTF">2024-07-16T15:4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1C5931B7084288891BAD111406B8D0_12</vt:lpwstr>
  </property>
  <property fmtid="{D5CDD505-2E9C-101B-9397-08002B2CF9AE}" pid="3" name="KSOProductBuildVer">
    <vt:lpwstr>2052-12.1.0.16388</vt:lpwstr>
  </property>
</Properties>
</file>